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oumission Plos Genet\Revision\Ressoumission\Formatting request\Figures\"/>
    </mc:Choice>
  </mc:AlternateContent>
  <bookViews>
    <workbookView xWindow="0" yWindow="0" windowWidth="19200" windowHeight="10995"/>
  </bookViews>
  <sheets>
    <sheet name="Feuil1" sheetId="1" r:id="rId1"/>
  </sheets>
  <calcPr calcId="152511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E6" i="1"/>
  <c r="E5" i="1"/>
  <c r="E4" i="1"/>
  <c r="E3" i="1"/>
  <c r="E2" i="1"/>
</calcChain>
</file>

<file path=xl/sharedStrings.xml><?xml version="1.0" encoding="utf-8"?>
<sst xmlns="http://schemas.openxmlformats.org/spreadsheetml/2006/main" count="13" uniqueCount="13">
  <si>
    <t>FoldChange</t>
  </si>
  <si>
    <t>Agtr1a</t>
  </si>
  <si>
    <t>Agtr1b</t>
  </si>
  <si>
    <t>Ace</t>
  </si>
  <si>
    <t>Prcp</t>
  </si>
  <si>
    <t>Cma1</t>
  </si>
  <si>
    <t>Enpep</t>
  </si>
  <si>
    <t>Gene symbol</t>
  </si>
  <si>
    <t>log2FoldChange</t>
  </si>
  <si>
    <t>p-value</t>
  </si>
  <si>
    <r>
      <t xml:space="preserve">Mean </t>
    </r>
    <r>
      <rPr>
        <b/>
        <i/>
        <sz val="11"/>
        <color theme="1"/>
        <rFont val="Calibri"/>
        <family val="2"/>
        <scheme val="minor"/>
      </rPr>
      <t>Col3a1</t>
    </r>
    <r>
      <rPr>
        <b/>
        <i/>
        <vertAlign val="superscript"/>
        <sz val="11"/>
        <color theme="1"/>
        <rFont val="Calibri"/>
        <family val="2"/>
        <scheme val="minor"/>
      </rPr>
      <t>+/G182R</t>
    </r>
    <r>
      <rPr>
        <b/>
        <sz val="11"/>
        <color theme="1"/>
        <rFont val="Calibri"/>
        <family val="2"/>
        <scheme val="minor"/>
      </rPr>
      <t xml:space="preserve"> (n=3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Col3a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(n=4)</t>
    </r>
  </si>
  <si>
    <t>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1" xfId="0" applyFont="1" applyBorder="1"/>
    <xf numFmtId="0" fontId="4" fillId="0" borderId="0" xfId="0" applyFont="1"/>
    <xf numFmtId="0" fontId="4" fillId="0" borderId="1" xfId="0" applyFont="1" applyBorder="1"/>
    <xf numFmtId="2" fontId="0" fillId="0" borderId="1" xfId="0" applyNumberForma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C11" sqref="C11"/>
    </sheetView>
  </sheetViews>
  <sheetFormatPr baseColWidth="10" defaultRowHeight="15" x14ac:dyDescent="0.25"/>
  <cols>
    <col min="1" max="1" width="12.42578125" customWidth="1"/>
    <col min="2" max="2" width="23" customWidth="1"/>
    <col min="3" max="3" width="19.7109375" customWidth="1"/>
    <col min="4" max="4" width="15" customWidth="1"/>
    <col min="7" max="7" width="16.42578125" customWidth="1"/>
  </cols>
  <sheetData>
    <row r="1" spans="1:7" ht="17.25" x14ac:dyDescent="0.25">
      <c r="A1" s="3" t="s">
        <v>7</v>
      </c>
      <c r="B1" s="3" t="s">
        <v>10</v>
      </c>
      <c r="C1" s="3" t="s">
        <v>11</v>
      </c>
      <c r="D1" s="3" t="s">
        <v>8</v>
      </c>
      <c r="E1" s="3" t="s">
        <v>0</v>
      </c>
      <c r="F1" s="3" t="s">
        <v>9</v>
      </c>
      <c r="G1" s="3" t="s">
        <v>12</v>
      </c>
    </row>
    <row r="2" spans="1:7" ht="15.75" x14ac:dyDescent="0.25">
      <c r="A2" s="4" t="s">
        <v>1</v>
      </c>
      <c r="B2" s="1">
        <v>141.32570272816233</v>
      </c>
      <c r="C2" s="1">
        <v>109.9614950491094</v>
      </c>
      <c r="D2" s="1">
        <v>0.36596285381912103</v>
      </c>
      <c r="E2" s="1">
        <f>POWER(2,D2)</f>
        <v>1.2887414478387371</v>
      </c>
      <c r="F2" s="2">
        <v>0.192506835091906</v>
      </c>
      <c r="G2" s="2">
        <v>0.44128910864635201</v>
      </c>
    </row>
    <row r="3" spans="1:7" ht="15.75" x14ac:dyDescent="0.25">
      <c r="A3" s="4" t="s">
        <v>2</v>
      </c>
      <c r="B3" s="1">
        <v>22.482407905430865</v>
      </c>
      <c r="C3" s="1">
        <v>25.660457759873275</v>
      </c>
      <c r="D3" s="1">
        <v>-0.204022595188221</v>
      </c>
      <c r="E3" s="1">
        <f t="shared" ref="E3:E7" si="0">POWER(2,D3)</f>
        <v>0.8681266310767044</v>
      </c>
      <c r="F3" s="2">
        <v>0.64655079810124205</v>
      </c>
      <c r="G3" s="2">
        <v>0.81606436714792796</v>
      </c>
    </row>
    <row r="4" spans="1:7" ht="15.75" x14ac:dyDescent="0.25">
      <c r="A4" s="4" t="s">
        <v>3</v>
      </c>
      <c r="B4" s="1">
        <v>3964.7345570395701</v>
      </c>
      <c r="C4" s="1">
        <v>3255.201776248005</v>
      </c>
      <c r="D4" s="1">
        <v>0.28419730655640801</v>
      </c>
      <c r="E4" s="1">
        <f t="shared" si="0"/>
        <v>1.2177325474024385</v>
      </c>
      <c r="F4" s="2">
        <v>0.33651974611162699</v>
      </c>
      <c r="G4" s="2">
        <v>0.58061231992533002</v>
      </c>
    </row>
    <row r="5" spans="1:7" ht="15.75" x14ac:dyDescent="0.25">
      <c r="A5" s="4" t="s">
        <v>4</v>
      </c>
      <c r="B5" s="1">
        <v>642.54833187083807</v>
      </c>
      <c r="C5" s="1">
        <v>545.97236834542082</v>
      </c>
      <c r="D5" s="1">
        <v>0.23250820230262301</v>
      </c>
      <c r="E5" s="1">
        <f t="shared" si="0"/>
        <v>1.1748757588811398</v>
      </c>
      <c r="F5" s="2">
        <v>6.6706230193578395E-2</v>
      </c>
      <c r="G5" s="2">
        <v>0.27867150439375399</v>
      </c>
    </row>
    <row r="6" spans="1:7" ht="15.75" x14ac:dyDescent="0.25">
      <c r="A6" s="4" t="s">
        <v>5</v>
      </c>
      <c r="B6" s="1">
        <v>70.917555832067663</v>
      </c>
      <c r="C6" s="1">
        <v>78.880282780791873</v>
      </c>
      <c r="D6" s="1">
        <v>-0.14887342063763401</v>
      </c>
      <c r="E6" s="1">
        <f t="shared" si="0"/>
        <v>0.90195451071117583</v>
      </c>
      <c r="F6" s="1">
        <v>0.75643611803728406</v>
      </c>
      <c r="G6" s="2">
        <v>0.87961460736867203</v>
      </c>
    </row>
    <row r="7" spans="1:7" ht="15.75" x14ac:dyDescent="0.25">
      <c r="A7" s="5" t="s">
        <v>6</v>
      </c>
      <c r="B7" s="6">
        <v>805.9140300093992</v>
      </c>
      <c r="C7" s="6">
        <v>644.99946455791269</v>
      </c>
      <c r="D7" s="6">
        <v>0.320272433293323</v>
      </c>
      <c r="E7" s="6">
        <f t="shared" si="0"/>
        <v>1.2485663013685944</v>
      </c>
      <c r="F7" s="7">
        <v>0.25838275974921998</v>
      </c>
      <c r="G7" s="7">
        <v>0.5106119389862230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Anne</cp:lastModifiedBy>
  <dcterms:created xsi:type="dcterms:W3CDTF">2021-08-26T09:59:10Z</dcterms:created>
  <dcterms:modified xsi:type="dcterms:W3CDTF">2022-02-17T16:41:45Z</dcterms:modified>
</cp:coreProperties>
</file>